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25">
  <si>
    <t xml:space="preserve">Figure 3 Feeding assay</t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w1118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Nep4A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</t>
    </r>
    <r>
      <rPr>
        <b val="true"/>
        <i val="true"/>
        <sz val="11"/>
        <color rgb="FF000000"/>
        <rFont val="Calibri"/>
        <family val="2"/>
      </rPr>
      <t xml:space="preserve">nep4</t>
    </r>
    <r>
      <rPr>
        <b val="true"/>
        <sz val="11"/>
        <color rgb="FF000000"/>
        <rFont val="Calibri"/>
        <family val="2"/>
      </rPr>
      <t xml:space="preserve"> RNAi</t>
    </r>
  </si>
  <si>
    <r>
      <rPr>
        <b val="true"/>
        <i val="true"/>
        <sz val="11"/>
        <color rgb="FF000000"/>
        <rFont val="Calibri"/>
        <family val="2"/>
      </rPr>
      <t xml:space="preserve">mef2</t>
    </r>
    <r>
      <rPr>
        <b val="true"/>
        <sz val="11"/>
        <color rgb="FF000000"/>
        <rFont val="Calibri"/>
        <family val="2"/>
      </rPr>
      <t xml:space="preserve">-Gal4 x UAS-Nep4A inact.</t>
    </r>
  </si>
  <si>
    <t xml:space="preserve">timepoint</t>
  </si>
  <si>
    <t xml:space="preserve">5min</t>
  </si>
  <si>
    <t xml:space="preserve">10min</t>
  </si>
  <si>
    <t xml:space="preserve">20min</t>
  </si>
  <si>
    <t xml:space="preserve">40min</t>
  </si>
  <si>
    <t xml:space="preserve">number of detected pixels</t>
  </si>
  <si>
    <t xml:space="preserve">biological replicate 1</t>
  </si>
  <si>
    <t xml:space="preserve">biological replicate 2</t>
  </si>
  <si>
    <t xml:space="preserve">biological replicate 3</t>
  </si>
  <si>
    <t xml:space="preserve">biological replicate 4</t>
  </si>
  <si>
    <t xml:space="preserve">biological replicate 5</t>
  </si>
  <si>
    <t xml:space="preserve">biological replicate 6</t>
  </si>
  <si>
    <t xml:space="preserve">biological replicate 7</t>
  </si>
  <si>
    <t xml:space="preserve">biological replicate 8</t>
  </si>
  <si>
    <t xml:space="preserve">biological replicate 9</t>
  </si>
  <si>
    <t xml:space="preserve">mean number of detected pixels</t>
  </si>
  <si>
    <t xml:space="preserve">standard deviation</t>
  </si>
  <si>
    <t xml:space="preserve">mean number of detected pixels (%)</t>
  </si>
  <si>
    <t xml:space="preserve">standard deviation (%)</t>
  </si>
  <si>
    <r>
      <rPr>
        <sz val="11"/>
        <color rgb="FF000000"/>
        <rFont val="Calibri"/>
        <family val="2"/>
      </rPr>
      <t xml:space="preserve">One-way ANOVA with pairwise comparisons against </t>
    </r>
    <r>
      <rPr>
        <i val="true"/>
        <sz val="11"/>
        <color rgb="FF000000"/>
        <rFont val="Calibri"/>
        <family val="2"/>
      </rPr>
      <t xml:space="preserve">mef2</t>
    </r>
    <r>
      <rPr>
        <sz val="11"/>
        <color rgb="FF000000"/>
        <rFont val="Calibri"/>
        <family val="2"/>
      </rPr>
      <t xml:space="preserve">-Gal4 x w1118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E+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3.85"/>
    <col collapsed="false" customWidth="true" hidden="false" outlineLevel="0" max="2" min="2" style="0" width="9.85"/>
    <col collapsed="false" customWidth="true" hidden="false" outlineLevel="0" max="3" min="3" style="0" width="17.85"/>
    <col collapsed="false" customWidth="true" hidden="false" outlineLevel="0" max="6" min="4" style="0" width="8.99"/>
    <col collapsed="false" customWidth="true" hidden="false" outlineLevel="0" max="8" min="8" style="0" width="28.99"/>
    <col collapsed="false" customWidth="true" hidden="false" outlineLevel="0" max="9" min="9" style="0" width="33.85"/>
    <col collapsed="false" customWidth="true" hidden="false" outlineLevel="0" max="10" min="10" style="0" width="9.85"/>
    <col collapsed="false" customWidth="true" hidden="false" outlineLevel="0" max="11" min="11" style="0" width="22.7"/>
    <col collapsed="false" customWidth="true" hidden="false" outlineLevel="0" max="14" min="12" style="0" width="11.99"/>
    <col collapsed="false" customWidth="true" hidden="false" outlineLevel="0" max="16" min="16" style="0" width="28.99"/>
    <col collapsed="false" customWidth="true" hidden="false" outlineLevel="0" max="17" min="17" style="0" width="33.85"/>
    <col collapsed="false" customWidth="true" hidden="false" outlineLevel="0" max="18" min="18" style="0" width="9.85"/>
    <col collapsed="false" customWidth="true" hidden="false" outlineLevel="0" max="19" min="19" style="0" width="26.13"/>
    <col collapsed="false" customWidth="true" hidden="false" outlineLevel="0" max="22" min="20" style="0" width="11.99"/>
    <col collapsed="false" customWidth="true" hidden="false" outlineLevel="0" max="24" min="24" style="0" width="28.99"/>
    <col collapsed="false" customWidth="true" hidden="false" outlineLevel="0" max="25" min="25" style="0" width="33.85"/>
    <col collapsed="false" customWidth="true" hidden="false" outlineLevel="0" max="26" min="26" style="0" width="9.85"/>
    <col collapsed="false" customWidth="true" hidden="false" outlineLevel="0" max="27" min="27" style="0" width="28.14"/>
    <col collapsed="false" customWidth="true" hidden="false" outlineLevel="0" max="30" min="28" style="0" width="11.99"/>
  </cols>
  <sheetData>
    <row r="1" customFormat="false" ht="15" hidden="false" customHeight="false" outlineLevel="0" collapsed="false">
      <c r="A1" s="1" t="s">
        <v>0</v>
      </c>
    </row>
    <row r="4" customFormat="false" ht="15" hidden="false" customHeight="false" outlineLevel="0" collapsed="false">
      <c r="C4" s="2" t="s">
        <v>1</v>
      </c>
      <c r="K4" s="2" t="s">
        <v>2</v>
      </c>
      <c r="S4" s="2" t="s">
        <v>3</v>
      </c>
      <c r="AA4" s="2" t="s">
        <v>4</v>
      </c>
    </row>
    <row r="8" s="3" customFormat="true" ht="15" hidden="false" customHeight="false" outlineLevel="0" collapsed="false">
      <c r="B8" s="3" t="s">
        <v>5</v>
      </c>
      <c r="C8" s="3" t="s">
        <v>6</v>
      </c>
      <c r="D8" s="3" t="s">
        <v>7</v>
      </c>
      <c r="E8" s="3" t="s">
        <v>8</v>
      </c>
      <c r="F8" s="3" t="s">
        <v>9</v>
      </c>
      <c r="J8" s="3" t="s">
        <v>5</v>
      </c>
      <c r="K8" s="3" t="s">
        <v>6</v>
      </c>
      <c r="L8" s="3" t="s">
        <v>7</v>
      </c>
      <c r="M8" s="3" t="s">
        <v>8</v>
      </c>
      <c r="N8" s="3" t="s">
        <v>9</v>
      </c>
      <c r="R8" s="3" t="s">
        <v>5</v>
      </c>
      <c r="S8" s="3" t="s">
        <v>6</v>
      </c>
      <c r="T8" s="3" t="s">
        <v>7</v>
      </c>
      <c r="U8" s="3" t="s">
        <v>8</v>
      </c>
      <c r="V8" s="3" t="s">
        <v>9</v>
      </c>
      <c r="Z8" s="3" t="s">
        <v>5</v>
      </c>
      <c r="AA8" s="3" t="s">
        <v>6</v>
      </c>
      <c r="AB8" s="3" t="s">
        <v>7</v>
      </c>
      <c r="AC8" s="3" t="s">
        <v>8</v>
      </c>
      <c r="AD8" s="3" t="s">
        <v>9</v>
      </c>
    </row>
    <row r="9" customFormat="false" ht="15" hidden="false" customHeight="false" outlineLevel="0" collapsed="false">
      <c r="A9" s="0" t="s">
        <v>10</v>
      </c>
      <c r="I9" s="0" t="s">
        <v>10</v>
      </c>
      <c r="Q9" s="0" t="s">
        <v>10</v>
      </c>
      <c r="Y9" s="0" t="s">
        <v>10</v>
      </c>
    </row>
    <row r="10" customFormat="false" ht="15" hidden="false" customHeight="false" outlineLevel="0" collapsed="false">
      <c r="A10" s="0" t="s">
        <v>11</v>
      </c>
      <c r="C10" s="0" t="n">
        <v>24495</v>
      </c>
      <c r="D10" s="0" t="n">
        <v>55947</v>
      </c>
      <c r="E10" s="0" t="n">
        <v>142891</v>
      </c>
      <c r="F10" s="0" t="n">
        <v>179961</v>
      </c>
      <c r="I10" s="0" t="s">
        <v>11</v>
      </c>
      <c r="K10" s="0" t="n">
        <v>24890</v>
      </c>
      <c r="L10" s="0" t="n">
        <v>27945</v>
      </c>
      <c r="M10" s="0" t="n">
        <v>60699</v>
      </c>
      <c r="N10" s="0" t="n">
        <v>101166</v>
      </c>
      <c r="Q10" s="0" t="s">
        <v>11</v>
      </c>
      <c r="S10" s="0" t="n">
        <v>14333</v>
      </c>
      <c r="T10" s="0" t="n">
        <v>21907</v>
      </c>
      <c r="U10" s="0" t="n">
        <v>80045</v>
      </c>
      <c r="V10" s="0" t="n">
        <v>193303</v>
      </c>
      <c r="Y10" s="0" t="s">
        <v>11</v>
      </c>
      <c r="AA10" s="0" t="n">
        <v>35214</v>
      </c>
      <c r="AB10" s="0" t="n">
        <v>75285</v>
      </c>
      <c r="AC10" s="0" t="n">
        <v>171432</v>
      </c>
      <c r="AD10" s="0" t="n">
        <v>219827</v>
      </c>
    </row>
    <row r="11" customFormat="false" ht="15" hidden="false" customHeight="false" outlineLevel="0" collapsed="false">
      <c r="A11" s="0" t="s">
        <v>12</v>
      </c>
      <c r="C11" s="0" t="n">
        <v>27900</v>
      </c>
      <c r="D11" s="0" t="n">
        <v>56386</v>
      </c>
      <c r="E11" s="0" t="n">
        <v>222343</v>
      </c>
      <c r="F11" s="0" t="n">
        <v>149369</v>
      </c>
      <c r="I11" s="0" t="s">
        <v>12</v>
      </c>
      <c r="K11" s="0" t="n">
        <v>27403</v>
      </c>
      <c r="L11" s="0" t="n">
        <v>14690</v>
      </c>
      <c r="M11" s="0" t="n">
        <v>40590</v>
      </c>
      <c r="N11" s="0" t="n">
        <v>76598</v>
      </c>
      <c r="Q11" s="0" t="s">
        <v>12</v>
      </c>
      <c r="S11" s="0" t="n">
        <v>25261</v>
      </c>
      <c r="T11" s="0" t="n">
        <v>39244</v>
      </c>
      <c r="U11" s="0" t="n">
        <v>101824</v>
      </c>
      <c r="V11" s="0" t="n">
        <v>137605</v>
      </c>
      <c r="Y11" s="0" t="s">
        <v>12</v>
      </c>
      <c r="AA11" s="0" t="n">
        <v>18981</v>
      </c>
      <c r="AB11" s="0" t="n">
        <v>80337</v>
      </c>
      <c r="AC11" s="0" t="n">
        <v>188032</v>
      </c>
      <c r="AD11" s="0" t="n">
        <v>193423</v>
      </c>
    </row>
    <row r="12" customFormat="false" ht="15" hidden="false" customHeight="false" outlineLevel="0" collapsed="false">
      <c r="A12" s="0" t="s">
        <v>13</v>
      </c>
      <c r="C12" s="0" t="n">
        <v>6822</v>
      </c>
      <c r="D12" s="0" t="n">
        <v>64180</v>
      </c>
      <c r="E12" s="0" t="n">
        <v>149679</v>
      </c>
      <c r="F12" s="0" t="n">
        <v>132454</v>
      </c>
      <c r="I12" s="0" t="s">
        <v>13</v>
      </c>
      <c r="K12" s="0" t="n">
        <v>28631</v>
      </c>
      <c r="L12" s="0" t="n">
        <v>31528</v>
      </c>
      <c r="M12" s="0" t="n">
        <v>86981</v>
      </c>
      <c r="N12" s="0" t="n">
        <v>56275</v>
      </c>
      <c r="Q12" s="0" t="s">
        <v>13</v>
      </c>
      <c r="S12" s="0" t="n">
        <v>34067</v>
      </c>
      <c r="T12" s="0" t="n">
        <v>52882</v>
      </c>
      <c r="U12" s="0" t="n">
        <v>87583</v>
      </c>
      <c r="V12" s="0" t="n">
        <v>201011</v>
      </c>
      <c r="Y12" s="0" t="s">
        <v>13</v>
      </c>
      <c r="AA12" s="0" t="n">
        <v>21812</v>
      </c>
      <c r="AB12" s="0" t="n">
        <v>89115</v>
      </c>
      <c r="AC12" s="0" t="n">
        <v>153693</v>
      </c>
      <c r="AD12" s="0" t="n">
        <v>142178</v>
      </c>
    </row>
    <row r="13" customFormat="false" ht="15" hidden="false" customHeight="false" outlineLevel="0" collapsed="false">
      <c r="A13" s="0" t="s">
        <v>14</v>
      </c>
      <c r="C13" s="0" t="n">
        <v>39814</v>
      </c>
      <c r="D13" s="0" t="n">
        <v>86099</v>
      </c>
      <c r="E13" s="0" t="n">
        <v>79428</v>
      </c>
      <c r="F13" s="0" t="n">
        <v>234404</v>
      </c>
      <c r="I13" s="0" t="s">
        <v>14</v>
      </c>
      <c r="K13" s="0" t="n">
        <v>15511</v>
      </c>
      <c r="L13" s="0" t="n">
        <v>41766</v>
      </c>
      <c r="M13" s="0" t="n">
        <v>63523</v>
      </c>
      <c r="N13" s="0" t="n">
        <v>108200</v>
      </c>
      <c r="Q13" s="0" t="s">
        <v>14</v>
      </c>
      <c r="S13" s="0" t="n">
        <v>13956</v>
      </c>
      <c r="T13" s="0" t="n">
        <v>21072</v>
      </c>
      <c r="U13" s="0" t="n">
        <v>129399</v>
      </c>
      <c r="V13" s="0" t="n">
        <v>205323</v>
      </c>
      <c r="Y13" s="0" t="s">
        <v>14</v>
      </c>
      <c r="AA13" s="0" t="n">
        <v>30595</v>
      </c>
      <c r="AB13" s="0" t="n">
        <v>82374</v>
      </c>
      <c r="AC13" s="0" t="n">
        <v>112168</v>
      </c>
      <c r="AD13" s="0" t="n">
        <v>142115</v>
      </c>
    </row>
    <row r="14" customFormat="false" ht="15" hidden="false" customHeight="false" outlineLevel="0" collapsed="false">
      <c r="A14" s="0" t="s">
        <v>15</v>
      </c>
      <c r="C14" s="0" t="n">
        <v>28083</v>
      </c>
      <c r="D14" s="0" t="n">
        <v>69740</v>
      </c>
      <c r="E14" s="0" t="n">
        <v>112492</v>
      </c>
      <c r="F14" s="0" t="n">
        <v>260940</v>
      </c>
      <c r="I14" s="0" t="s">
        <v>15</v>
      </c>
      <c r="K14" s="0" t="n">
        <v>36569</v>
      </c>
      <c r="L14" s="0" t="n">
        <v>35624</v>
      </c>
      <c r="M14" s="0" t="n">
        <v>60312</v>
      </c>
      <c r="N14" s="0" t="n">
        <v>60438</v>
      </c>
      <c r="Q14" s="0" t="s">
        <v>15</v>
      </c>
      <c r="S14" s="0" t="n">
        <v>15970</v>
      </c>
      <c r="T14" s="0" t="n">
        <v>18958</v>
      </c>
      <c r="U14" s="0" t="n">
        <v>124836</v>
      </c>
      <c r="V14" s="0" t="n">
        <v>137499</v>
      </c>
      <c r="Y14" s="0" t="s">
        <v>15</v>
      </c>
      <c r="AA14" s="0" t="n">
        <v>22583</v>
      </c>
      <c r="AB14" s="0" t="n">
        <v>79532</v>
      </c>
      <c r="AC14" s="0" t="n">
        <v>155405</v>
      </c>
      <c r="AD14" s="0" t="n">
        <v>150481</v>
      </c>
    </row>
    <row r="15" customFormat="false" ht="15" hidden="false" customHeight="false" outlineLevel="0" collapsed="false">
      <c r="A15" s="0" t="s">
        <v>16</v>
      </c>
      <c r="C15" s="0" t="n">
        <v>39252</v>
      </c>
      <c r="D15" s="0" t="n">
        <v>78708</v>
      </c>
      <c r="E15" s="0" t="n">
        <v>156270</v>
      </c>
      <c r="F15" s="0" t="n">
        <v>218718</v>
      </c>
      <c r="I15" s="0" t="s">
        <v>16</v>
      </c>
      <c r="K15" s="0" t="n">
        <v>38544</v>
      </c>
      <c r="L15" s="0" t="n">
        <v>59108</v>
      </c>
      <c r="M15" s="0" t="n">
        <v>37987</v>
      </c>
      <c r="N15" s="0" t="n">
        <v>106513</v>
      </c>
      <c r="Q15" s="0" t="s">
        <v>16</v>
      </c>
      <c r="S15" s="0" t="n">
        <v>26598</v>
      </c>
      <c r="T15" s="0" t="n">
        <v>30046</v>
      </c>
      <c r="U15" s="0" t="n">
        <v>100559</v>
      </c>
      <c r="V15" s="0" t="n">
        <v>182603</v>
      </c>
      <c r="Y15" s="0" t="s">
        <v>16</v>
      </c>
      <c r="AA15" s="0" t="n">
        <v>27108</v>
      </c>
      <c r="AB15" s="0" t="n">
        <v>74864</v>
      </c>
      <c r="AC15" s="0" t="n">
        <v>127374</v>
      </c>
      <c r="AD15" s="0" t="n">
        <v>190014</v>
      </c>
    </row>
    <row r="16" customFormat="false" ht="15" hidden="false" customHeight="false" outlineLevel="0" collapsed="false">
      <c r="A16" s="0" t="s">
        <v>17</v>
      </c>
      <c r="E16" s="0" t="n">
        <v>145653</v>
      </c>
      <c r="I16" s="0" t="s">
        <v>17</v>
      </c>
      <c r="Q16" s="0" t="s">
        <v>17</v>
      </c>
      <c r="T16" s="0" t="n">
        <v>27662</v>
      </c>
      <c r="V16" s="0" t="n">
        <v>235291</v>
      </c>
      <c r="Y16" s="0" t="s">
        <v>17</v>
      </c>
    </row>
    <row r="17" customFormat="false" ht="15" hidden="false" customHeight="false" outlineLevel="0" collapsed="false">
      <c r="A17" s="0" t="s">
        <v>18</v>
      </c>
      <c r="E17" s="0" t="n">
        <v>174297</v>
      </c>
      <c r="I17" s="0" t="s">
        <v>18</v>
      </c>
      <c r="Q17" s="0" t="s">
        <v>18</v>
      </c>
      <c r="Y17" s="0" t="s">
        <v>18</v>
      </c>
    </row>
    <row r="18" customFormat="false" ht="15" hidden="false" customHeight="false" outlineLevel="0" collapsed="false">
      <c r="A18" s="0" t="s">
        <v>19</v>
      </c>
      <c r="E18" s="0" t="n">
        <v>138692</v>
      </c>
      <c r="I18" s="0" t="s">
        <v>19</v>
      </c>
      <c r="Q18" s="0" t="s">
        <v>19</v>
      </c>
      <c r="Y18" s="0" t="s">
        <v>19</v>
      </c>
    </row>
    <row r="21" customFormat="false" ht="15" hidden="false" customHeight="false" outlineLevel="0" collapsed="false">
      <c r="A21" s="0" t="s">
        <v>20</v>
      </c>
      <c r="C21" s="0" t="n">
        <v>27727.67</v>
      </c>
      <c r="D21" s="0" t="n">
        <v>68510</v>
      </c>
      <c r="E21" s="0" t="n">
        <v>146860.6</v>
      </c>
      <c r="F21" s="1" t="n">
        <v>195974.3</v>
      </c>
      <c r="I21" s="0" t="s">
        <v>20</v>
      </c>
      <c r="K21" s="0" t="n">
        <f aca="false">AVERAGE(K10:K15)</f>
        <v>28591.3333333333</v>
      </c>
      <c r="L21" s="0" t="n">
        <f aca="false">AVERAGE(L10:L15)</f>
        <v>35110.1666666667</v>
      </c>
      <c r="M21" s="0" t="n">
        <f aca="false">AVERAGE(M10:M15)</f>
        <v>58348.6666666667</v>
      </c>
      <c r="N21" s="0" t="n">
        <f aca="false">AVERAGE(N10:N15)</f>
        <v>84865</v>
      </c>
      <c r="Q21" s="0" t="s">
        <v>20</v>
      </c>
      <c r="S21" s="0" t="n">
        <f aca="false">AVERAGE(S10:S15)</f>
        <v>21697.5</v>
      </c>
      <c r="T21" s="0" t="n">
        <v>30684.8333333333</v>
      </c>
      <c r="U21" s="0" t="n">
        <v>104041</v>
      </c>
      <c r="V21" s="0" t="n">
        <v>176224</v>
      </c>
      <c r="Y21" s="0" t="s">
        <v>20</v>
      </c>
      <c r="AA21" s="0" t="n">
        <v>26048.8333333333</v>
      </c>
      <c r="AB21" s="0" t="n">
        <f aca="false">AVERAGE(AB10:AB15)</f>
        <v>80251.1666666667</v>
      </c>
      <c r="AC21" s="0" t="n">
        <f aca="false">AVERAGE(AC10:AC15)</f>
        <v>151350.666666667</v>
      </c>
      <c r="AD21" s="0" t="n">
        <v>173006.333333333</v>
      </c>
    </row>
    <row r="22" customFormat="false" ht="15" hidden="false" customHeight="false" outlineLevel="0" collapsed="false">
      <c r="A22" s="0" t="s">
        <v>21</v>
      </c>
      <c r="C22" s="0" t="n">
        <v>12054.4</v>
      </c>
      <c r="D22" s="0" t="n">
        <v>12152.81</v>
      </c>
      <c r="E22" s="0" t="n">
        <v>39305.1</v>
      </c>
      <c r="F22" s="0" t="n">
        <v>50354.68</v>
      </c>
      <c r="I22" s="0" t="s">
        <v>21</v>
      </c>
      <c r="K22" s="0" t="n">
        <f aca="false">STDEVA(K10:K15)</f>
        <v>8353.53143686349</v>
      </c>
      <c r="L22" s="0" t="n">
        <f aca="false">STDEVA(L10:L15)</f>
        <v>14843.2805325058</v>
      </c>
      <c r="M22" s="0" t="n">
        <f aca="false">STDEVA(M10:M15)</f>
        <v>17809.7203421802</v>
      </c>
      <c r="N22" s="0" t="n">
        <f aca="false">STDEVA(N10:N15)</f>
        <v>23500.1721185186</v>
      </c>
      <c r="Q22" s="0" t="s">
        <v>21</v>
      </c>
      <c r="S22" s="0" t="n">
        <f aca="false">STDEVA(S10:S15)</f>
        <v>8205.96004742894</v>
      </c>
      <c r="T22" s="0" t="n">
        <f aca="false">STDEVA(T10:T16)</f>
        <v>12118.7826258801</v>
      </c>
      <c r="U22" s="0" t="n">
        <f aca="false">STDEVA(U10:U15)</f>
        <v>19693.51863939</v>
      </c>
      <c r="V22" s="0" t="n">
        <f aca="false">STDEVA(V10:V16)</f>
        <v>35997.8669341605</v>
      </c>
      <c r="Y22" s="0" t="s">
        <v>21</v>
      </c>
      <c r="AA22" s="0" t="n">
        <v>6094.37069488448</v>
      </c>
      <c r="AB22" s="0" t="n">
        <f aca="false">STDEVA(AB10:AB15)</f>
        <v>5239.90280126136</v>
      </c>
      <c r="AC22" s="0" t="n">
        <f aca="false">STDEVA(AC10:AC15)</f>
        <v>27859.8859270218</v>
      </c>
      <c r="AD22" s="0" t="n">
        <v>32589.3451401937</v>
      </c>
    </row>
    <row r="24" customFormat="false" ht="15" hidden="false" customHeight="false" outlineLevel="0" collapsed="false">
      <c r="A24" s="0" t="s">
        <v>22</v>
      </c>
      <c r="C24" s="4" t="n">
        <v>0.14</v>
      </c>
      <c r="D24" s="4" t="n">
        <v>0.34</v>
      </c>
      <c r="E24" s="4" t="n">
        <v>0.74</v>
      </c>
      <c r="F24" s="5" t="n">
        <v>1</v>
      </c>
      <c r="I24" s="0" t="s">
        <v>22</v>
      </c>
      <c r="K24" s="4" t="n">
        <v>0.146</v>
      </c>
      <c r="L24" s="4" t="n">
        <v>0.179</v>
      </c>
      <c r="M24" s="4" t="n">
        <v>0.298</v>
      </c>
      <c r="N24" s="4" t="n">
        <v>0.433</v>
      </c>
      <c r="Q24" s="0" t="s">
        <v>22</v>
      </c>
      <c r="S24" s="6" t="n">
        <v>0.11</v>
      </c>
      <c r="T24" s="4" t="n">
        <v>0.16</v>
      </c>
      <c r="U24" s="4" t="n">
        <v>0.53</v>
      </c>
      <c r="V24" s="4" t="n">
        <v>0.9</v>
      </c>
      <c r="Y24" s="0" t="s">
        <v>22</v>
      </c>
      <c r="AA24" s="4" t="n">
        <v>0.13</v>
      </c>
      <c r="AB24" s="4" t="n">
        <v>0.414</v>
      </c>
      <c r="AC24" s="4" t="n">
        <v>0.77</v>
      </c>
      <c r="AD24" s="4" t="n">
        <v>0.88</v>
      </c>
    </row>
    <row r="25" customFormat="false" ht="15" hidden="false" customHeight="false" outlineLevel="0" collapsed="false">
      <c r="A25" s="0" t="s">
        <v>23</v>
      </c>
      <c r="C25" s="4" t="n">
        <v>0.06</v>
      </c>
      <c r="D25" s="4" t="n">
        <v>0.06</v>
      </c>
      <c r="E25" s="4" t="n">
        <v>0.2</v>
      </c>
      <c r="F25" s="4" t="n">
        <v>0.25</v>
      </c>
      <c r="I25" s="0" t="s">
        <v>23</v>
      </c>
      <c r="K25" s="4" t="n">
        <v>0.043</v>
      </c>
      <c r="L25" s="4" t="n">
        <v>0.076</v>
      </c>
      <c r="M25" s="4" t="n">
        <v>0.091</v>
      </c>
      <c r="N25" s="4" t="n">
        <v>0.12</v>
      </c>
      <c r="Q25" s="0" t="s">
        <v>23</v>
      </c>
      <c r="S25" s="4" t="n">
        <v>0.042</v>
      </c>
      <c r="T25" s="4" t="n">
        <v>0.062</v>
      </c>
      <c r="U25" s="4" t="n">
        <v>0.1</v>
      </c>
      <c r="V25" s="6" t="n">
        <v>0.184</v>
      </c>
      <c r="Y25" s="0" t="s">
        <v>23</v>
      </c>
      <c r="AA25" s="4" t="n">
        <v>0.03</v>
      </c>
      <c r="AB25" s="4" t="n">
        <v>0.027</v>
      </c>
      <c r="AC25" s="4" t="n">
        <v>0.142</v>
      </c>
      <c r="AD25" s="4" t="n">
        <v>0.166</v>
      </c>
    </row>
    <row r="28" customFormat="false" ht="15" hidden="false" customHeight="false" outlineLevel="0" collapsed="false">
      <c r="H28" s="0" t="s">
        <v>24</v>
      </c>
      <c r="K28" s="0" t="n">
        <v>0.88817</v>
      </c>
      <c r="L28" s="1" t="n">
        <v>0.00165</v>
      </c>
      <c r="M28" s="7" t="n">
        <v>0.000194127</v>
      </c>
      <c r="N28" s="7" t="n">
        <v>0.000625192</v>
      </c>
      <c r="P28" s="0" t="s">
        <v>24</v>
      </c>
      <c r="S28" s="0" t="n">
        <v>0.33498</v>
      </c>
      <c r="T28" s="7" t="n">
        <v>0.000145116</v>
      </c>
      <c r="U28" s="1" t="n">
        <v>0.02923</v>
      </c>
      <c r="V28" s="0" t="n">
        <v>0.64647</v>
      </c>
      <c r="X28" s="0" t="s">
        <v>24</v>
      </c>
      <c r="AA28" s="0" t="n">
        <v>0.76703</v>
      </c>
      <c r="AB28" s="0" t="n">
        <v>0.05488</v>
      </c>
      <c r="AC28" s="0" t="n">
        <v>0.81328</v>
      </c>
      <c r="AD28" s="0" t="n">
        <v>0.3703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4T09:00:20Z</dcterms:created>
  <dc:creator>Hallier, Benjamin</dc:creator>
  <dc:description/>
  <dc:language>en-US</dc:language>
  <cp:lastModifiedBy>Heiko Harten</cp:lastModifiedBy>
  <dcterms:modified xsi:type="dcterms:W3CDTF">2016-10-30T15:40:36Z</dcterms:modified>
  <cp:revision>0</cp:revision>
  <dc:subject/>
  <dc:title/>
</cp:coreProperties>
</file>